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38.059</c:v>
                </c:pt>
                <c:pt idx="1">
                  <c:v>39.458</c:v>
                </c:pt>
                <c:pt idx="2">
                  <c:v>34.877</c:v>
                </c:pt>
                <c:pt idx="3">
                  <c:v>40.262</c:v>
                </c:pt>
                <c:pt idx="4">
                  <c:v>32.457</c:v>
                </c:pt>
                <c:pt idx="5">
                  <c:v>31.101</c:v>
                </c:pt>
                <c:pt idx="6">
                  <c:v>30.018</c:v>
                </c:pt>
                <c:pt idx="7">
                  <c:v>27.4</c:v>
                </c:pt>
                <c:pt idx="8">
                  <c:v>28.332</c:v>
                </c:pt>
                <c:pt idx="9">
                  <c:v>31.152</c:v>
                </c:pt>
                <c:pt idx="10">
                  <c:v>27.93</c:v>
                </c:pt>
                <c:pt idx="11">
                  <c:v>29.388</c:v>
                </c:pt>
                <c:pt idx="12">
                  <c:v>27.5</c:v>
                </c:pt>
                <c:pt idx="13">
                  <c:v>29.629</c:v>
                </c:pt>
                <c:pt idx="14">
                  <c:v>28.453</c:v>
                </c:pt>
                <c:pt idx="15">
                  <c:v>29.007</c:v>
                </c:pt>
                <c:pt idx="16">
                  <c:v>22.889</c:v>
                </c:pt>
                <c:pt idx="17">
                  <c:v>24.81</c:v>
                </c:pt>
                <c:pt idx="18">
                  <c:v>24.651</c:v>
                </c:pt>
                <c:pt idx="19">
                  <c:v>29.353</c:v>
                </c:pt>
                <c:pt idx="20">
                  <c:v>29.81</c:v>
                </c:pt>
                <c:pt idx="21">
                  <c:v>27.831</c:v>
                </c:pt>
                <c:pt idx="22">
                  <c:v>30.133</c:v>
                </c:pt>
                <c:pt idx="23">
                  <c:v>30.856</c:v>
                </c:pt>
                <c:pt idx="24">
                  <c:v>33.823</c:v>
                </c:pt>
                <c:pt idx="25">
                  <c:v>28.902</c:v>
                </c:pt>
                <c:pt idx="26">
                  <c:v>29.363</c:v>
                </c:pt>
                <c:pt idx="27">
                  <c:v>30.577</c:v>
                </c:pt>
                <c:pt idx="28">
                  <c:v>32.442</c:v>
                </c:pt>
                <c:pt idx="29">
                  <c:v>32.326</c:v>
                </c:pt>
                <c:pt idx="30">
                  <c:v>33.089</c:v>
                </c:pt>
                <c:pt idx="31">
                  <c:v>33.004</c:v>
                </c:pt>
                <c:pt idx="32">
                  <c:v>33.766</c:v>
                </c:pt>
                <c:pt idx="33">
                  <c:v>33.24</c:v>
                </c:pt>
                <c:pt idx="34">
                  <c:v>27.629</c:v>
                </c:pt>
                <c:pt idx="35">
                  <c:v>29.727</c:v>
                </c:pt>
                <c:pt idx="36">
                  <c:v>28.494</c:v>
                </c:pt>
                <c:pt idx="37">
                  <c:v>28.351</c:v>
                </c:pt>
                <c:pt idx="38">
                  <c:v>28.759</c:v>
                </c:pt>
                <c:pt idx="39">
                  <c:v>30.831</c:v>
                </c:pt>
                <c:pt idx="40">
                  <c:v>31.397</c:v>
                </c:pt>
                <c:pt idx="41">
                  <c:v>26.645</c:v>
                </c:pt>
                <c:pt idx="42">
                  <c:v>28.409</c:v>
                </c:pt>
                <c:pt idx="43">
                  <c:v>29.701</c:v>
                </c:pt>
                <c:pt idx="44">
                  <c:v>25.729</c:v>
                </c:pt>
                <c:pt idx="45">
                  <c:v>29.089</c:v>
                </c:pt>
                <c:pt idx="46">
                  <c:v>26.998</c:v>
                </c:pt>
                <c:pt idx="47">
                  <c:v>30.224</c:v>
                </c:pt>
                <c:pt idx="48">
                  <c:v>32.889</c:v>
                </c:pt>
                <c:pt idx="49">
                  <c:v>27.44</c:v>
                </c:pt>
                <c:pt idx="50">
                  <c:v>26.823</c:v>
                </c:pt>
                <c:pt idx="51">
                  <c:v>30.789</c:v>
                </c:pt>
                <c:pt idx="52">
                  <c:v>30.627</c:v>
                </c:pt>
                <c:pt idx="53">
                  <c:v>27.392</c:v>
                </c:pt>
                <c:pt idx="54">
                  <c:v>33.771</c:v>
                </c:pt>
                <c:pt idx="55">
                  <c:v>32.857</c:v>
                </c:pt>
                <c:pt idx="56">
                  <c:v>28.71</c:v>
                </c:pt>
                <c:pt idx="57">
                  <c:v>28.228</c:v>
                </c:pt>
                <c:pt idx="58">
                  <c:v>28.729</c:v>
                </c:pt>
                <c:pt idx="59">
                  <c:v>32.5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32.598</c:v>
                </c:pt>
                <c:pt idx="1">
                  <c:v>31.063</c:v>
                </c:pt>
                <c:pt idx="2">
                  <c:v>31.533</c:v>
                </c:pt>
                <c:pt idx="3">
                  <c:v>30.533</c:v>
                </c:pt>
                <c:pt idx="4">
                  <c:v>31.954</c:v>
                </c:pt>
                <c:pt idx="5">
                  <c:v>31.952</c:v>
                </c:pt>
                <c:pt idx="6">
                  <c:v>29.223</c:v>
                </c:pt>
                <c:pt idx="7">
                  <c:v>30.978</c:v>
                </c:pt>
                <c:pt idx="8">
                  <c:v>29.909</c:v>
                </c:pt>
                <c:pt idx="9">
                  <c:v>32.049</c:v>
                </c:pt>
                <c:pt idx="10">
                  <c:v>28.282</c:v>
                </c:pt>
                <c:pt idx="11">
                  <c:v>29.393</c:v>
                </c:pt>
                <c:pt idx="12">
                  <c:v>25.367</c:v>
                </c:pt>
                <c:pt idx="13">
                  <c:v>28.874</c:v>
                </c:pt>
                <c:pt idx="14">
                  <c:v>28.921</c:v>
                </c:pt>
                <c:pt idx="15">
                  <c:v>26.593</c:v>
                </c:pt>
                <c:pt idx="16">
                  <c:v>28.6</c:v>
                </c:pt>
                <c:pt idx="17">
                  <c:v>26.448</c:v>
                </c:pt>
                <c:pt idx="18">
                  <c:v>29.203</c:v>
                </c:pt>
                <c:pt idx="19">
                  <c:v>28.874</c:v>
                </c:pt>
                <c:pt idx="20">
                  <c:v>25.499</c:v>
                </c:pt>
                <c:pt idx="21">
                  <c:v>25.297</c:v>
                </c:pt>
                <c:pt idx="22">
                  <c:v>25.615</c:v>
                </c:pt>
                <c:pt idx="23">
                  <c:v>27.167</c:v>
                </c:pt>
                <c:pt idx="24">
                  <c:v>27.823</c:v>
                </c:pt>
                <c:pt idx="25">
                  <c:v>26.551</c:v>
                </c:pt>
                <c:pt idx="26">
                  <c:v>26.365</c:v>
                </c:pt>
                <c:pt idx="27">
                  <c:v>24.558</c:v>
                </c:pt>
                <c:pt idx="28">
                  <c:v>26.253</c:v>
                </c:pt>
                <c:pt idx="29">
                  <c:v>26.488</c:v>
                </c:pt>
                <c:pt idx="30">
                  <c:v>26.092</c:v>
                </c:pt>
                <c:pt idx="31">
                  <c:v>27.463</c:v>
                </c:pt>
                <c:pt idx="32">
                  <c:v>27.406</c:v>
                </c:pt>
                <c:pt idx="33">
                  <c:v>26.85</c:v>
                </c:pt>
                <c:pt idx="34">
                  <c:v>26.68</c:v>
                </c:pt>
                <c:pt idx="35">
                  <c:v>25.718</c:v>
                </c:pt>
                <c:pt idx="36">
                  <c:v>30.245</c:v>
                </c:pt>
                <c:pt idx="37">
                  <c:v>25.56</c:v>
                </c:pt>
                <c:pt idx="38">
                  <c:v>24.318</c:v>
                </c:pt>
                <c:pt idx="39">
                  <c:v>25.409</c:v>
                </c:pt>
                <c:pt idx="40">
                  <c:v>23.61</c:v>
                </c:pt>
                <c:pt idx="41">
                  <c:v>26.111</c:v>
                </c:pt>
                <c:pt idx="42">
                  <c:v>25.186</c:v>
                </c:pt>
                <c:pt idx="43">
                  <c:v>27.125</c:v>
                </c:pt>
                <c:pt idx="44">
                  <c:v>26.302</c:v>
                </c:pt>
                <c:pt idx="45">
                  <c:v>25.442</c:v>
                </c:pt>
                <c:pt idx="46">
                  <c:v>25.285</c:v>
                </c:pt>
                <c:pt idx="47">
                  <c:v>24.778</c:v>
                </c:pt>
                <c:pt idx="48">
                  <c:v>28.486</c:v>
                </c:pt>
                <c:pt idx="49">
                  <c:v>26.112</c:v>
                </c:pt>
                <c:pt idx="50">
                  <c:v>26.47</c:v>
                </c:pt>
                <c:pt idx="51">
                  <c:v>24.802</c:v>
                </c:pt>
                <c:pt idx="52">
                  <c:v>26.952</c:v>
                </c:pt>
                <c:pt idx="53">
                  <c:v>27.742</c:v>
                </c:pt>
                <c:pt idx="54">
                  <c:v>27.579</c:v>
                </c:pt>
                <c:pt idx="55">
                  <c:v>29.668</c:v>
                </c:pt>
                <c:pt idx="56">
                  <c:v>27.009</c:v>
                </c:pt>
                <c:pt idx="57">
                  <c:v>24.701</c:v>
                </c:pt>
                <c:pt idx="58">
                  <c:v>27.098</c:v>
                </c:pt>
                <c:pt idx="59">
                  <c:v>25.99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56711653"/>
        <c:axId val="89258157"/>
      </c:scatterChart>
      <c:valAx>
        <c:axId val="56711653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258157"/>
        <c:crossesAt val="0"/>
        <c:crossBetween val="midCat"/>
      </c:valAx>
      <c:valAx>
        <c:axId val="89258157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71165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38.059</v>
      </c>
      <c r="C2" s="1" t="n">
        <v>32.598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39.458</v>
      </c>
      <c r="C3" s="1" t="n">
        <v>31.063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34.877</v>
      </c>
      <c r="C4" s="1" t="n">
        <v>31.533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40.262</v>
      </c>
      <c r="C5" s="1" t="n">
        <v>30.533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32.457</v>
      </c>
      <c r="C6" s="1" t="n">
        <v>31.954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31.101</v>
      </c>
      <c r="C7" s="1" t="n">
        <v>31.952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30.018</v>
      </c>
      <c r="C8" s="1" t="n">
        <v>29.223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27.4</v>
      </c>
      <c r="C9" s="1" t="n">
        <v>30.978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28.332</v>
      </c>
      <c r="C10" s="1" t="n">
        <v>29.909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31.152</v>
      </c>
      <c r="C11" s="1" t="n">
        <v>32.049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27.93</v>
      </c>
      <c r="C12" s="1" t="n">
        <v>28.282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29.388</v>
      </c>
      <c r="C13" s="1" t="n">
        <v>29.393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27.5</v>
      </c>
      <c r="C14" s="1" t="n">
        <v>25.367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29.629</v>
      </c>
      <c r="C15" s="1" t="n">
        <v>28.874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28.453</v>
      </c>
      <c r="C16" s="1" t="n">
        <v>28.921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29.007</v>
      </c>
      <c r="C17" s="1" t="n">
        <v>26.593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22.889</v>
      </c>
      <c r="C18" s="1" t="n">
        <v>28.6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24.81</v>
      </c>
      <c r="C19" s="1" t="n">
        <v>26.448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24.651</v>
      </c>
      <c r="C20" s="1" t="n">
        <v>29.203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29.353</v>
      </c>
      <c r="C21" s="1" t="n">
        <v>28.874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29.81</v>
      </c>
      <c r="C22" s="1" t="n">
        <v>25.499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27.831</v>
      </c>
      <c r="C23" s="1" t="n">
        <v>25.297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30.133</v>
      </c>
      <c r="C24" s="1" t="n">
        <v>25.615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30.856</v>
      </c>
      <c r="C25" s="1" t="n">
        <v>27.167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33.823</v>
      </c>
      <c r="C26" s="1" t="n">
        <v>27.823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28.902</v>
      </c>
      <c r="C27" s="1" t="n">
        <v>26.551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29.363</v>
      </c>
      <c r="C28" s="1" t="n">
        <v>26.365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30.577</v>
      </c>
      <c r="C29" s="1" t="n">
        <v>24.558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32.442</v>
      </c>
      <c r="C30" s="1" t="n">
        <v>26.253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32.326</v>
      </c>
      <c r="C31" s="1" t="n">
        <v>26.488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33.089</v>
      </c>
      <c r="C32" s="1" t="n">
        <v>26.092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33.004</v>
      </c>
      <c r="C33" s="1" t="n">
        <v>27.463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33.766</v>
      </c>
      <c r="C34" s="1" t="n">
        <v>27.406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33.24</v>
      </c>
      <c r="C35" s="1" t="n">
        <v>26.85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27.629</v>
      </c>
      <c r="C36" s="1" t="n">
        <v>26.68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29.727</v>
      </c>
      <c r="C37" s="1" t="n">
        <v>25.718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28.494</v>
      </c>
      <c r="C38" s="1" t="n">
        <v>30.245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28.351</v>
      </c>
      <c r="C39" s="1" t="n">
        <v>25.56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28.759</v>
      </c>
      <c r="C40" s="1" t="n">
        <v>24.318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30.831</v>
      </c>
      <c r="C41" s="1" t="n">
        <v>25.409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31.397</v>
      </c>
      <c r="C42" s="1" t="n">
        <v>23.61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26.645</v>
      </c>
      <c r="C43" s="1" t="n">
        <v>26.111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28.409</v>
      </c>
      <c r="C44" s="1" t="n">
        <v>25.186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29.701</v>
      </c>
      <c r="C45" s="1" t="n">
        <v>27.125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25.729</v>
      </c>
      <c r="C46" s="1" t="n">
        <v>26.302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29.089</v>
      </c>
      <c r="C47" s="1" t="n">
        <v>25.442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26.998</v>
      </c>
      <c r="C48" s="1" t="n">
        <v>25.285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30.224</v>
      </c>
      <c r="C49" s="1" t="n">
        <v>24.778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32.889</v>
      </c>
      <c r="C50" s="1" t="n">
        <v>28.486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27.44</v>
      </c>
      <c r="C51" s="1" t="n">
        <v>26.112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26.823</v>
      </c>
      <c r="C52" s="1" t="n">
        <v>26.47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30.789</v>
      </c>
      <c r="C53" s="1" t="n">
        <v>24.802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30.627</v>
      </c>
      <c r="C54" s="1" t="n">
        <v>26.952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27.392</v>
      </c>
      <c r="C55" s="1" t="n">
        <v>27.742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33.771</v>
      </c>
      <c r="C56" s="1" t="n">
        <v>27.579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32.857</v>
      </c>
      <c r="C57" s="1" t="n">
        <v>29.668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28.71</v>
      </c>
      <c r="C58" s="1" t="n">
        <v>27.009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28.228</v>
      </c>
      <c r="C59" s="1" t="n">
        <v>24.701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28.729</v>
      </c>
      <c r="C60" s="1" t="n">
        <v>27.098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32.599</v>
      </c>
      <c r="C61" s="1" t="n">
        <v>25.996</v>
      </c>
      <c r="F61" s="1" t="n">
        <v>25.366</v>
      </c>
      <c r="G61" s="1" t="n">
        <v>28.0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16:08Z</dcterms:modified>
  <cp:revision>0</cp:revision>
  <dc:subject/>
  <dc:title/>
</cp:coreProperties>
</file>